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usepa-my.sharepoint.com/personal/wroble_julie_epa_gov/Documents/RARE_Soil_Asbestos/PLOS_Regional_Methods_Paper/"/>
    </mc:Choice>
  </mc:AlternateContent>
  <bookViews>
    <workbookView xWindow="0" yWindow="0" windowWidth="15360" windowHeight="8325"/>
  </bookViews>
  <sheets>
    <sheet name="Sheet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" i="1" l="1"/>
  <c r="E31" i="1"/>
  <c r="B31" i="1"/>
  <c r="E15" i="1"/>
  <c r="B15" i="1"/>
  <c r="M11" i="1"/>
</calcChain>
</file>

<file path=xl/sharedStrings.xml><?xml version="1.0" encoding="utf-8"?>
<sst xmlns="http://schemas.openxmlformats.org/spreadsheetml/2006/main" count="24" uniqueCount="9">
  <si>
    <t>DU1</t>
  </si>
  <si>
    <t>DU2</t>
  </si>
  <si>
    <t>Total</t>
  </si>
  <si>
    <t>p-value=</t>
  </si>
  <si>
    <t>DU3</t>
  </si>
  <si>
    <t>DU4</t>
  </si>
  <si>
    <t>DU5</t>
  </si>
  <si>
    <t>ISM</t>
  </si>
  <si>
    <t>DISCR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0" fontId="2" fillId="0" borderId="0" xfId="0" applyNumberFormat="1" applyFont="1" applyFill="1" applyBorder="1" applyAlignment="1"/>
    <xf numFmtId="0" fontId="0" fillId="0" borderId="0" xfId="0" applyFill="1" applyBorder="1"/>
    <xf numFmtId="2" fontId="0" fillId="0" borderId="0" xfId="0" applyNumberFormat="1" applyFill="1"/>
    <xf numFmtId="10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/>
    <xf numFmtId="10" fontId="2" fillId="0" borderId="0" xfId="0" applyNumberFormat="1" applyFont="1" applyFill="1" applyBorder="1" applyAlignment="1">
      <alignment horizontal="center"/>
    </xf>
    <xf numFmtId="10" fontId="1" fillId="0" borderId="0" xfId="0" applyNumberFormat="1" applyFont="1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tabSelected="1" workbookViewId="0">
      <selection activeCell="H18" sqref="H18"/>
    </sheetView>
  </sheetViews>
  <sheetFormatPr defaultRowHeight="15" x14ac:dyDescent="0.25"/>
  <cols>
    <col min="1" max="1" width="8.85546875" style="3"/>
    <col min="2" max="2" width="9.7109375" style="3" bestFit="1" customWidth="1"/>
    <col min="3" max="3" width="4.140625" style="2" customWidth="1"/>
    <col min="6" max="6" width="3.7109375" customWidth="1"/>
    <col min="13" max="13" width="12" bestFit="1" customWidth="1"/>
  </cols>
  <sheetData>
    <row r="1" spans="1:13" x14ac:dyDescent="0.25">
      <c r="A1" s="11" t="s">
        <v>0</v>
      </c>
      <c r="B1" s="11"/>
      <c r="C1" s="1"/>
      <c r="D1" s="12" t="s">
        <v>1</v>
      </c>
      <c r="E1" s="12"/>
      <c r="J1" s="12" t="s">
        <v>2</v>
      </c>
      <c r="K1" s="12"/>
    </row>
    <row r="2" spans="1:13" x14ac:dyDescent="0.25">
      <c r="A2" s="3" t="s">
        <v>7</v>
      </c>
      <c r="B2" s="3" t="s">
        <v>8</v>
      </c>
      <c r="C2" s="4"/>
      <c r="D2" t="s">
        <v>7</v>
      </c>
      <c r="E2" t="s">
        <v>8</v>
      </c>
      <c r="J2" t="s">
        <v>7</v>
      </c>
      <c r="K2" t="s">
        <v>8</v>
      </c>
    </row>
    <row r="3" spans="1:13" x14ac:dyDescent="0.25">
      <c r="A3" s="5">
        <v>7.2</v>
      </c>
      <c r="B3" s="5">
        <v>38.1</v>
      </c>
      <c r="C3" s="6"/>
      <c r="D3">
        <v>1.5</v>
      </c>
      <c r="E3">
        <v>6.17</v>
      </c>
      <c r="J3" s="5">
        <v>7.2</v>
      </c>
      <c r="K3" s="5">
        <v>38.1</v>
      </c>
    </row>
    <row r="4" spans="1:13" x14ac:dyDescent="0.25">
      <c r="A4" s="3">
        <v>4.47</v>
      </c>
      <c r="B4" s="3">
        <v>27.53</v>
      </c>
      <c r="C4" s="4"/>
      <c r="D4">
        <v>0.8</v>
      </c>
      <c r="E4">
        <v>6.98</v>
      </c>
      <c r="J4" s="3">
        <v>4.47</v>
      </c>
      <c r="K4" s="3">
        <v>27.53</v>
      </c>
    </row>
    <row r="5" spans="1:13" x14ac:dyDescent="0.25">
      <c r="A5" s="3">
        <v>3.39</v>
      </c>
      <c r="B5" s="3">
        <v>17.579999999999998</v>
      </c>
      <c r="C5" s="6"/>
      <c r="D5">
        <v>2.4700000000000002</v>
      </c>
      <c r="E5">
        <v>6.73</v>
      </c>
      <c r="J5" s="3">
        <v>3.39</v>
      </c>
      <c r="K5" s="3">
        <v>17.579999999999998</v>
      </c>
    </row>
    <row r="6" spans="1:13" x14ac:dyDescent="0.25">
      <c r="A6" s="3">
        <v>1.1599999999999999</v>
      </c>
      <c r="B6" s="3">
        <v>53.89</v>
      </c>
      <c r="C6" s="4"/>
      <c r="D6">
        <v>1.28</v>
      </c>
      <c r="E6">
        <v>8.6300000000000008</v>
      </c>
      <c r="J6" s="3">
        <v>1.66</v>
      </c>
      <c r="K6" s="3">
        <v>53.89</v>
      </c>
    </row>
    <row r="7" spans="1:13" x14ac:dyDescent="0.25">
      <c r="A7" s="3">
        <v>5</v>
      </c>
      <c r="B7" s="3">
        <v>59.3</v>
      </c>
      <c r="C7" s="6"/>
      <c r="D7">
        <v>0</v>
      </c>
      <c r="E7">
        <v>7.62</v>
      </c>
      <c r="J7" s="3">
        <v>5</v>
      </c>
      <c r="K7" s="3">
        <v>59.3</v>
      </c>
    </row>
    <row r="8" spans="1:13" x14ac:dyDescent="0.25">
      <c r="A8" s="3">
        <v>1.93</v>
      </c>
      <c r="B8" s="3">
        <v>23.96</v>
      </c>
      <c r="C8" s="4"/>
      <c r="D8">
        <v>2.44</v>
      </c>
      <c r="E8">
        <v>7.71</v>
      </c>
      <c r="J8" s="3">
        <v>1.93</v>
      </c>
      <c r="K8" s="3">
        <v>23.96</v>
      </c>
    </row>
    <row r="9" spans="1:13" x14ac:dyDescent="0.25">
      <c r="A9" s="3">
        <v>5.49</v>
      </c>
      <c r="B9" s="3">
        <v>25.89</v>
      </c>
      <c r="C9" s="6"/>
      <c r="D9">
        <v>1.44</v>
      </c>
      <c r="E9">
        <v>4.84</v>
      </c>
      <c r="J9" s="3">
        <v>5.49</v>
      </c>
      <c r="K9" s="3">
        <v>25.89</v>
      </c>
    </row>
    <row r="10" spans="1:13" x14ac:dyDescent="0.25">
      <c r="A10" s="3">
        <v>12.24</v>
      </c>
      <c r="B10" s="3">
        <v>117.52</v>
      </c>
      <c r="C10" s="4"/>
      <c r="D10">
        <v>1.57</v>
      </c>
      <c r="E10">
        <v>8.56</v>
      </c>
      <c r="J10" s="3">
        <v>12.24</v>
      </c>
      <c r="K10" s="3">
        <v>117.52</v>
      </c>
    </row>
    <row r="11" spans="1:13" x14ac:dyDescent="0.25">
      <c r="A11" s="3">
        <v>3.76</v>
      </c>
      <c r="B11" s="3">
        <v>22.86</v>
      </c>
      <c r="C11" s="6"/>
      <c r="D11">
        <v>1.53</v>
      </c>
      <c r="E11">
        <v>10.62</v>
      </c>
      <c r="J11" s="3">
        <v>3.76</v>
      </c>
      <c r="K11" s="3">
        <v>22.86</v>
      </c>
      <c r="L11" t="s">
        <v>3</v>
      </c>
      <c r="M11">
        <f>TTEST(J3:J62,K3:K62,1,1)</f>
        <v>4.8700634238499827E-7</v>
      </c>
    </row>
    <row r="12" spans="1:13" x14ac:dyDescent="0.25">
      <c r="A12" s="3">
        <v>9.35</v>
      </c>
      <c r="B12" s="3">
        <v>125.89</v>
      </c>
      <c r="C12" s="4"/>
      <c r="D12">
        <v>0</v>
      </c>
      <c r="E12">
        <v>9.8800000000000008</v>
      </c>
      <c r="J12" s="3">
        <v>9.35</v>
      </c>
      <c r="K12" s="3">
        <v>125.89</v>
      </c>
    </row>
    <row r="13" spans="1:13" x14ac:dyDescent="0.25">
      <c r="A13" s="3">
        <v>9.0500000000000007</v>
      </c>
      <c r="B13" s="3">
        <v>39.25</v>
      </c>
      <c r="C13" s="7"/>
      <c r="D13">
        <v>3.27</v>
      </c>
      <c r="E13">
        <v>3.42</v>
      </c>
      <c r="J13" s="3">
        <v>9.0500000000000007</v>
      </c>
      <c r="K13" s="3">
        <v>39.25</v>
      </c>
    </row>
    <row r="14" spans="1:13" x14ac:dyDescent="0.25">
      <c r="A14" s="3">
        <v>3.84</v>
      </c>
      <c r="B14" s="3">
        <v>13.59</v>
      </c>
      <c r="C14" s="8"/>
      <c r="D14">
        <v>0.85</v>
      </c>
      <c r="E14">
        <v>6.06</v>
      </c>
      <c r="J14" s="3">
        <v>3.84</v>
      </c>
      <c r="K14" s="3">
        <v>13.59</v>
      </c>
    </row>
    <row r="15" spans="1:13" x14ac:dyDescent="0.25">
      <c r="A15" t="s">
        <v>3</v>
      </c>
      <c r="B15">
        <f>TTEST(A3:A14,B3:B14,1,1)</f>
        <v>9.0220760984591696E-4</v>
      </c>
      <c r="C15" s="7"/>
      <c r="D15" t="s">
        <v>3</v>
      </c>
      <c r="E15">
        <f>TTEST(D3:D14,E3:E14,1,1)</f>
        <v>4.9188322409492938E-6</v>
      </c>
      <c r="J15">
        <v>1.5</v>
      </c>
      <c r="K15">
        <v>6.17</v>
      </c>
    </row>
    <row r="16" spans="1:13" x14ac:dyDescent="0.25">
      <c r="A16"/>
      <c r="B16"/>
      <c r="C16" s="7"/>
      <c r="J16">
        <v>0.8</v>
      </c>
      <c r="K16">
        <v>6.98</v>
      </c>
    </row>
    <row r="17" spans="1:11" x14ac:dyDescent="0.25">
      <c r="A17" s="11" t="s">
        <v>4</v>
      </c>
      <c r="B17" s="11"/>
      <c r="C17" s="8"/>
      <c r="D17" s="12" t="s">
        <v>5</v>
      </c>
      <c r="E17" s="12"/>
      <c r="G17" s="12" t="s">
        <v>6</v>
      </c>
      <c r="H17" s="12"/>
      <c r="J17">
        <v>2.4700000000000002</v>
      </c>
      <c r="K17">
        <v>6.73</v>
      </c>
    </row>
    <row r="18" spans="1:11" x14ac:dyDescent="0.25">
      <c r="A18" s="3" t="s">
        <v>7</v>
      </c>
      <c r="B18" s="3" t="s">
        <v>8</v>
      </c>
      <c r="C18" s="7"/>
      <c r="D18" t="s">
        <v>7</v>
      </c>
      <c r="E18" t="s">
        <v>8</v>
      </c>
      <c r="G18" t="s">
        <v>7</v>
      </c>
      <c r="H18" t="s">
        <v>8</v>
      </c>
      <c r="J18">
        <v>1.28</v>
      </c>
      <c r="K18">
        <v>8.6300000000000008</v>
      </c>
    </row>
    <row r="19" spans="1:11" x14ac:dyDescent="0.25">
      <c r="A19" s="3">
        <v>2.0299999999999998</v>
      </c>
      <c r="B19" s="3">
        <v>26.92</v>
      </c>
      <c r="C19" s="8"/>
      <c r="D19">
        <v>4.16</v>
      </c>
      <c r="E19">
        <v>4.7</v>
      </c>
      <c r="G19">
        <v>7.49</v>
      </c>
      <c r="H19">
        <v>8.82</v>
      </c>
      <c r="J19">
        <v>0</v>
      </c>
      <c r="K19">
        <v>7.62</v>
      </c>
    </row>
    <row r="20" spans="1:11" x14ac:dyDescent="0.25">
      <c r="A20" s="3">
        <v>4.74</v>
      </c>
      <c r="B20" s="3">
        <v>28.31</v>
      </c>
      <c r="C20" s="7"/>
      <c r="D20">
        <v>4.47</v>
      </c>
      <c r="E20">
        <v>21.28</v>
      </c>
      <c r="G20">
        <v>14.58</v>
      </c>
      <c r="H20">
        <v>32.28</v>
      </c>
      <c r="J20">
        <v>2.44</v>
      </c>
      <c r="K20">
        <v>7.71</v>
      </c>
    </row>
    <row r="21" spans="1:11" x14ac:dyDescent="0.25">
      <c r="A21" s="3">
        <v>2.5099999999999998</v>
      </c>
      <c r="B21" s="3">
        <v>28.09</v>
      </c>
      <c r="C21" s="8"/>
      <c r="D21">
        <v>3.07</v>
      </c>
      <c r="E21">
        <v>21.59</v>
      </c>
      <c r="G21">
        <v>19.39</v>
      </c>
      <c r="H21">
        <v>16.71</v>
      </c>
      <c r="J21">
        <v>1.44</v>
      </c>
      <c r="K21">
        <v>4.84</v>
      </c>
    </row>
    <row r="22" spans="1:11" x14ac:dyDescent="0.25">
      <c r="A22" s="3">
        <v>5.36</v>
      </c>
      <c r="B22" s="3">
        <v>78.95</v>
      </c>
      <c r="C22" s="7"/>
      <c r="D22">
        <v>6.06</v>
      </c>
      <c r="E22">
        <v>16.809999999999999</v>
      </c>
      <c r="G22">
        <v>10.4</v>
      </c>
      <c r="H22">
        <v>10.220000000000001</v>
      </c>
      <c r="J22">
        <v>1.57</v>
      </c>
      <c r="K22">
        <v>8.56</v>
      </c>
    </row>
    <row r="23" spans="1:11" x14ac:dyDescent="0.25">
      <c r="A23" s="3">
        <v>2.34</v>
      </c>
      <c r="B23" s="3">
        <v>77.39</v>
      </c>
      <c r="C23" s="8"/>
      <c r="D23">
        <v>6.28</v>
      </c>
      <c r="E23">
        <v>14.19</v>
      </c>
      <c r="G23">
        <v>0.61</v>
      </c>
      <c r="H23">
        <v>3.72</v>
      </c>
      <c r="J23">
        <v>1.53</v>
      </c>
      <c r="K23">
        <v>10.62</v>
      </c>
    </row>
    <row r="24" spans="1:11" x14ac:dyDescent="0.25">
      <c r="A24" s="3">
        <v>2.34</v>
      </c>
      <c r="B24" s="3">
        <v>14.29</v>
      </c>
      <c r="C24" s="9"/>
      <c r="D24">
        <v>5.87</v>
      </c>
      <c r="E24">
        <v>6.33</v>
      </c>
      <c r="G24">
        <v>8.7799999999999994</v>
      </c>
      <c r="H24">
        <v>9.31</v>
      </c>
      <c r="J24">
        <v>0</v>
      </c>
      <c r="K24">
        <v>9.8800000000000008</v>
      </c>
    </row>
    <row r="25" spans="1:11" x14ac:dyDescent="0.25">
      <c r="A25" s="3">
        <v>0.75</v>
      </c>
      <c r="B25" s="3">
        <v>13.73</v>
      </c>
      <c r="C25" s="4"/>
      <c r="D25">
        <v>2.78</v>
      </c>
      <c r="E25">
        <v>3.91</v>
      </c>
      <c r="G25">
        <v>1.19</v>
      </c>
      <c r="H25">
        <v>5.78</v>
      </c>
      <c r="J25">
        <v>3.27</v>
      </c>
      <c r="K25">
        <v>3.42</v>
      </c>
    </row>
    <row r="26" spans="1:11" x14ac:dyDescent="0.25">
      <c r="A26" s="3">
        <v>7.89</v>
      </c>
      <c r="B26" s="3">
        <v>121</v>
      </c>
      <c r="D26">
        <v>5.1100000000000003</v>
      </c>
      <c r="E26">
        <v>21.72</v>
      </c>
      <c r="G26">
        <v>2.17</v>
      </c>
      <c r="H26">
        <v>4.13</v>
      </c>
      <c r="J26">
        <v>0.85</v>
      </c>
      <c r="K26">
        <v>6.06</v>
      </c>
    </row>
    <row r="27" spans="1:11" x14ac:dyDescent="0.25">
      <c r="A27" s="3">
        <v>2.76</v>
      </c>
      <c r="B27" s="3">
        <v>12.87</v>
      </c>
      <c r="D27">
        <v>2.65</v>
      </c>
      <c r="E27">
        <v>7.7</v>
      </c>
      <c r="G27">
        <v>1.24</v>
      </c>
      <c r="H27">
        <v>4.01</v>
      </c>
      <c r="J27" s="3">
        <v>2.0299999999999998</v>
      </c>
      <c r="K27" s="3">
        <v>26.92</v>
      </c>
    </row>
    <row r="28" spans="1:11" x14ac:dyDescent="0.25">
      <c r="A28" s="3">
        <v>9.49</v>
      </c>
      <c r="B28" s="3">
        <v>134.01</v>
      </c>
      <c r="D28">
        <v>8.06</v>
      </c>
      <c r="E28">
        <v>21.5</v>
      </c>
      <c r="G28">
        <v>0</v>
      </c>
      <c r="H28">
        <v>4.0999999999999996</v>
      </c>
      <c r="J28" s="3">
        <v>4.74</v>
      </c>
      <c r="K28" s="3">
        <v>28.31</v>
      </c>
    </row>
    <row r="29" spans="1:11" x14ac:dyDescent="0.25">
      <c r="A29" s="3">
        <v>3.36</v>
      </c>
      <c r="B29" s="3">
        <v>21.2</v>
      </c>
      <c r="D29">
        <v>4.88</v>
      </c>
      <c r="E29">
        <v>15.99</v>
      </c>
      <c r="G29">
        <v>4.68</v>
      </c>
      <c r="H29">
        <v>8.58</v>
      </c>
      <c r="J29" s="3">
        <v>2.5099999999999998</v>
      </c>
      <c r="K29" s="3">
        <v>28.09</v>
      </c>
    </row>
    <row r="30" spans="1:11" x14ac:dyDescent="0.25">
      <c r="A30" s="3">
        <v>1.95</v>
      </c>
      <c r="B30" s="3">
        <v>24.96</v>
      </c>
      <c r="D30">
        <v>5.91</v>
      </c>
      <c r="E30">
        <v>28.35</v>
      </c>
      <c r="G30">
        <v>4.2300000000000004</v>
      </c>
      <c r="H30">
        <v>4.7300000000000004</v>
      </c>
      <c r="J30" s="3">
        <v>5.36</v>
      </c>
      <c r="K30" s="3">
        <v>78.95</v>
      </c>
    </row>
    <row r="31" spans="1:11" x14ac:dyDescent="0.25">
      <c r="A31" t="s">
        <v>3</v>
      </c>
      <c r="B31">
        <f>TTEST(A19:A30,B19:B30,1,1)</f>
        <v>1.5325907394064613E-3</v>
      </c>
      <c r="D31" t="s">
        <v>3</v>
      </c>
      <c r="E31">
        <f>TTEST(D19:D30,E19:E30,1,1)</f>
        <v>2.7294932776647458E-4</v>
      </c>
      <c r="G31" t="s">
        <v>3</v>
      </c>
      <c r="H31" s="10">
        <f>TTEST(G19:G30,H19:H30,1,1)</f>
        <v>2.7009743891430703E-2</v>
      </c>
      <c r="J31" s="3">
        <v>2.34</v>
      </c>
      <c r="K31" s="3">
        <v>77.39</v>
      </c>
    </row>
    <row r="32" spans="1:11" x14ac:dyDescent="0.25">
      <c r="J32" s="3">
        <v>2.34</v>
      </c>
      <c r="K32" s="3">
        <v>14.29</v>
      </c>
    </row>
    <row r="33" spans="10:11" x14ac:dyDescent="0.25">
      <c r="J33" s="3">
        <v>0.75</v>
      </c>
      <c r="K33" s="3">
        <v>13.73</v>
      </c>
    </row>
    <row r="34" spans="10:11" x14ac:dyDescent="0.25">
      <c r="J34" s="3">
        <v>7.89</v>
      </c>
      <c r="K34" s="3">
        <v>121</v>
      </c>
    </row>
    <row r="35" spans="10:11" x14ac:dyDescent="0.25">
      <c r="J35" s="3">
        <v>2.76</v>
      </c>
      <c r="K35" s="3">
        <v>12.87</v>
      </c>
    </row>
    <row r="36" spans="10:11" x14ac:dyDescent="0.25">
      <c r="J36" s="3">
        <v>9.49</v>
      </c>
      <c r="K36" s="3">
        <v>134.01</v>
      </c>
    </row>
    <row r="37" spans="10:11" x14ac:dyDescent="0.25">
      <c r="J37" s="3">
        <v>3.36</v>
      </c>
      <c r="K37" s="3">
        <v>21.2</v>
      </c>
    </row>
    <row r="38" spans="10:11" x14ac:dyDescent="0.25">
      <c r="J38" s="3">
        <v>1.95</v>
      </c>
      <c r="K38" s="3">
        <v>24.96</v>
      </c>
    </row>
    <row r="39" spans="10:11" x14ac:dyDescent="0.25">
      <c r="J39">
        <v>4.16</v>
      </c>
      <c r="K39">
        <v>4.7</v>
      </c>
    </row>
    <row r="40" spans="10:11" x14ac:dyDescent="0.25">
      <c r="J40">
        <v>4.47</v>
      </c>
      <c r="K40">
        <v>21.28</v>
      </c>
    </row>
    <row r="41" spans="10:11" x14ac:dyDescent="0.25">
      <c r="J41">
        <v>3.07</v>
      </c>
      <c r="K41">
        <v>21.59</v>
      </c>
    </row>
    <row r="42" spans="10:11" x14ac:dyDescent="0.25">
      <c r="J42">
        <v>6.06</v>
      </c>
      <c r="K42">
        <v>16.809999999999999</v>
      </c>
    </row>
    <row r="43" spans="10:11" x14ac:dyDescent="0.25">
      <c r="J43">
        <v>6.28</v>
      </c>
      <c r="K43">
        <v>14.19</v>
      </c>
    </row>
    <row r="44" spans="10:11" x14ac:dyDescent="0.25">
      <c r="J44">
        <v>5.87</v>
      </c>
      <c r="K44">
        <v>6.33</v>
      </c>
    </row>
    <row r="45" spans="10:11" x14ac:dyDescent="0.25">
      <c r="J45">
        <v>2.78</v>
      </c>
      <c r="K45">
        <v>3.91</v>
      </c>
    </row>
    <row r="46" spans="10:11" x14ac:dyDescent="0.25">
      <c r="J46">
        <v>5.1100000000000003</v>
      </c>
      <c r="K46">
        <v>21.72</v>
      </c>
    </row>
    <row r="47" spans="10:11" x14ac:dyDescent="0.25">
      <c r="J47">
        <v>2.65</v>
      </c>
      <c r="K47">
        <v>7.7</v>
      </c>
    </row>
    <row r="48" spans="10:11" x14ac:dyDescent="0.25">
      <c r="J48">
        <v>8.06</v>
      </c>
      <c r="K48">
        <v>21.5</v>
      </c>
    </row>
    <row r="49" spans="10:11" x14ac:dyDescent="0.25">
      <c r="J49">
        <v>4.88</v>
      </c>
      <c r="K49">
        <v>15.99</v>
      </c>
    </row>
    <row r="50" spans="10:11" x14ac:dyDescent="0.25">
      <c r="J50">
        <v>5.91</v>
      </c>
      <c r="K50">
        <v>28.35</v>
      </c>
    </row>
    <row r="51" spans="10:11" x14ac:dyDescent="0.25">
      <c r="J51">
        <v>7.49</v>
      </c>
      <c r="K51">
        <v>8.82</v>
      </c>
    </row>
    <row r="52" spans="10:11" x14ac:dyDescent="0.25">
      <c r="J52">
        <v>14.58</v>
      </c>
      <c r="K52">
        <v>32.28</v>
      </c>
    </row>
    <row r="53" spans="10:11" x14ac:dyDescent="0.25">
      <c r="J53">
        <v>19.39</v>
      </c>
      <c r="K53">
        <v>16.71</v>
      </c>
    </row>
    <row r="54" spans="10:11" x14ac:dyDescent="0.25">
      <c r="J54">
        <v>10.4</v>
      </c>
      <c r="K54">
        <v>10.220000000000001</v>
      </c>
    </row>
    <row r="55" spans="10:11" x14ac:dyDescent="0.25">
      <c r="J55">
        <v>0.61</v>
      </c>
      <c r="K55">
        <v>3.72</v>
      </c>
    </row>
    <row r="56" spans="10:11" x14ac:dyDescent="0.25">
      <c r="J56">
        <v>8.7799999999999994</v>
      </c>
      <c r="K56">
        <v>9.31</v>
      </c>
    </row>
    <row r="57" spans="10:11" x14ac:dyDescent="0.25">
      <c r="J57">
        <v>1.19</v>
      </c>
      <c r="K57">
        <v>5.78</v>
      </c>
    </row>
    <row r="58" spans="10:11" x14ac:dyDescent="0.25">
      <c r="J58">
        <v>2.17</v>
      </c>
      <c r="K58">
        <v>4.13</v>
      </c>
    </row>
    <row r="59" spans="10:11" x14ac:dyDescent="0.25">
      <c r="J59">
        <v>1.24</v>
      </c>
      <c r="K59">
        <v>4.01</v>
      </c>
    </row>
    <row r="60" spans="10:11" x14ac:dyDescent="0.25">
      <c r="J60">
        <v>0</v>
      </c>
      <c r="K60">
        <v>4.0999999999999996</v>
      </c>
    </row>
    <row r="61" spans="10:11" x14ac:dyDescent="0.25">
      <c r="J61">
        <v>4.68</v>
      </c>
      <c r="K61">
        <v>8.58</v>
      </c>
    </row>
    <row r="62" spans="10:11" x14ac:dyDescent="0.25">
      <c r="J62">
        <v>4.2300000000000004</v>
      </c>
      <c r="K62">
        <v>4.7300000000000004</v>
      </c>
    </row>
  </sheetData>
  <mergeCells count="6">
    <mergeCell ref="A1:B1"/>
    <mergeCell ref="D1:E1"/>
    <mergeCell ref="J1:K1"/>
    <mergeCell ref="A17:B17"/>
    <mergeCell ref="D17:E17"/>
    <mergeCell ref="G17:H17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ROBLE</dc:creator>
  <cp:lastModifiedBy>JWROBLE</cp:lastModifiedBy>
  <dcterms:created xsi:type="dcterms:W3CDTF">2016-10-04T16:52:34Z</dcterms:created>
  <dcterms:modified xsi:type="dcterms:W3CDTF">2017-05-10T19:04:49Z</dcterms:modified>
</cp:coreProperties>
</file>